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siehler/Library/Mobile Documents/com~apple~CloudDocs/Inceptor SC paper/Post acceptance/Source data/"/>
    </mc:Choice>
  </mc:AlternateContent>
  <xr:revisionPtr revIDLastSave="142" documentId="8_{C55CBF4B-6517-CB4A-8A76-3816C7834355}" xr6:coauthVersionLast="47" xr6:coauthVersionMax="47" xr10:uidLastSave="{03AC3ADB-7187-4ABD-85DF-BA692E38937F}"/>
  <bookViews>
    <workbookView xWindow="580" yWindow="740" windowWidth="28240" windowHeight="17040" firstSheet="4" activeTab="4" xr2:uid="{CFE3EAAA-AD49-F24B-A0DC-DD4166BCA0B6}"/>
  </bookViews>
  <sheets>
    <sheet name="ED Fig. 5b" sheetId="1" r:id="rId1"/>
    <sheet name="ED Fig. 5c" sheetId="2" r:id="rId2"/>
    <sheet name="ED Fig. 5d" sheetId="3" r:id="rId3"/>
    <sheet name="ED Fig. 5e" sheetId="4" r:id="rId4"/>
    <sheet name="ED Fig. 5g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1" l="1"/>
  <c r="K8" i="1"/>
  <c r="L7" i="1"/>
  <c r="K7" i="1"/>
  <c r="L6" i="1"/>
  <c r="K6" i="1"/>
  <c r="L5" i="1"/>
  <c r="K5" i="1"/>
  <c r="G6" i="1"/>
  <c r="G7" i="1"/>
  <c r="G8" i="1"/>
  <c r="G5" i="1"/>
  <c r="F6" i="1"/>
  <c r="F7" i="1"/>
  <c r="F8" i="1"/>
  <c r="F5" i="1"/>
</calcChain>
</file>

<file path=xl/sharedStrings.xml><?xml version="1.0" encoding="utf-8"?>
<sst xmlns="http://schemas.openxmlformats.org/spreadsheetml/2006/main" count="105" uniqueCount="71">
  <si>
    <t>C-PEP-Cherry intensity of C-PEP-Cherry-positive cells measured by flow cytometry.</t>
  </si>
  <si>
    <t>Day of differentiation</t>
  </si>
  <si>
    <t>IIR+/+;C-PEP-Cherry</t>
  </si>
  <si>
    <t>IIR-/-;C-PEP-Cherry</t>
  </si>
  <si>
    <t>n = 1</t>
  </si>
  <si>
    <t>n = 2</t>
  </si>
  <si>
    <t>n = 3</t>
  </si>
  <si>
    <t>Mean</t>
  </si>
  <si>
    <t>SD</t>
  </si>
  <si>
    <t>PROINS content (nmol / 1000 C-PEP+ cells) measured by ELISA</t>
  </si>
  <si>
    <r>
      <t>IIR</t>
    </r>
    <r>
      <rPr>
        <i/>
        <vertAlign val="superscript"/>
        <sz val="10"/>
        <rFont val="Arial"/>
      </rPr>
      <t>+/+</t>
    </r>
  </si>
  <si>
    <r>
      <t>IIR</t>
    </r>
    <r>
      <rPr>
        <i/>
        <vertAlign val="superscript"/>
        <sz val="10"/>
        <rFont val="Arial"/>
      </rPr>
      <t>-/-</t>
    </r>
  </si>
  <si>
    <t>0.017</t>
  </si>
  <si>
    <t>0.268</t>
  </si>
  <si>
    <t>0.041</t>
  </si>
  <si>
    <t>0.293</t>
  </si>
  <si>
    <t>0.0237</t>
  </si>
  <si>
    <t>0.325</t>
  </si>
  <si>
    <t>n = 4</t>
  </si>
  <si>
    <t>0.0347</t>
  </si>
  <si>
    <t>0.316</t>
  </si>
  <si>
    <t>0.02910</t>
  </si>
  <si>
    <t>0.3005</t>
  </si>
  <si>
    <t>0.01078</t>
  </si>
  <si>
    <t>0.02551</t>
  </si>
  <si>
    <t>INS content (uU / 1000 C-PEP+ cells) measured by ELISA</t>
  </si>
  <si>
    <t>234.8294</t>
  </si>
  <si>
    <t>848.3475</t>
  </si>
  <si>
    <t>526.0152</t>
  </si>
  <si>
    <t>1167.746</t>
  </si>
  <si>
    <t>250.761</t>
  </si>
  <si>
    <t>795.4084</t>
  </si>
  <si>
    <t>364.557</t>
  </si>
  <si>
    <t>851.2077</t>
  </si>
  <si>
    <t>344.0</t>
  </si>
  <si>
    <t>915.7</t>
  </si>
  <si>
    <t>134.4</t>
  </si>
  <si>
    <t>170.0</t>
  </si>
  <si>
    <t>PROINS/INS ratio</t>
  </si>
  <si>
    <t>0.010443</t>
  </si>
  <si>
    <t>0.045538</t>
  </si>
  <si>
    <t>0.011232</t>
  </si>
  <si>
    <t>0.036071</t>
  </si>
  <si>
    <t>0.013584</t>
  </si>
  <si>
    <t>0.058888</t>
  </si>
  <si>
    <t>0.013698</t>
  </si>
  <si>
    <t>0.05353</t>
  </si>
  <si>
    <t>0.01224</t>
  </si>
  <si>
    <t>0.04851</t>
  </si>
  <si>
    <t>0.001651</t>
  </si>
  <si>
    <t>0.009941</t>
  </si>
  <si>
    <t>-dCt of insulin, C-PEP-Cherry sorted cells</t>
  </si>
  <si>
    <t>8.081</t>
  </si>
  <si>
    <t>9.338</t>
  </si>
  <si>
    <t>8.689</t>
  </si>
  <si>
    <t>9.092</t>
  </si>
  <si>
    <t>8.386</t>
  </si>
  <si>
    <t>10.815</t>
  </si>
  <si>
    <t>7.414</t>
  </si>
  <si>
    <t>7.504</t>
  </si>
  <si>
    <t>n = 5</t>
  </si>
  <si>
    <t>6.767</t>
  </si>
  <si>
    <t>7.142</t>
  </si>
  <si>
    <t>n = 6</t>
  </si>
  <si>
    <t>6.589</t>
  </si>
  <si>
    <t>n = 7</t>
  </si>
  <si>
    <t>1.422</t>
  </si>
  <si>
    <t>6.764</t>
  </si>
  <si>
    <t>8.778</t>
  </si>
  <si>
    <t>2.485</t>
  </si>
  <si>
    <t>1.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0"/>
      <name val="Arial"/>
    </font>
    <font>
      <i/>
      <sz val="10"/>
      <name val="Arial"/>
    </font>
    <font>
      <i/>
      <vertAlign val="super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1" xfId="0" applyFont="1" applyFill="1" applyBorder="1" applyAlignment="1"/>
    <xf numFmtId="2" fontId="1" fillId="0" borderId="1" xfId="0" applyNumberFormat="1" applyFont="1" applyFill="1" applyBorder="1" applyAlignment="1"/>
    <xf numFmtId="0" fontId="2" fillId="0" borderId="1" xfId="0" applyFont="1" applyBorder="1"/>
    <xf numFmtId="0" fontId="3" fillId="0" borderId="1" xfId="0" applyFont="1" applyFill="1" applyBorder="1" applyAlignment="1"/>
    <xf numFmtId="0" fontId="4" fillId="3" borderId="1" xfId="0" applyFont="1" applyFill="1" applyBorder="1" applyAlignment="1"/>
    <xf numFmtId="0" fontId="4" fillId="2" borderId="1" xfId="0" applyFont="1" applyFill="1" applyBorder="1" applyAlignment="1"/>
    <xf numFmtId="0" fontId="4" fillId="3" borderId="2" xfId="0" applyFont="1" applyFill="1" applyBorder="1" applyAlignment="1">
      <alignment horizontal="center" wrapText="1"/>
    </xf>
    <xf numFmtId="0" fontId="4" fillId="3" borderId="3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/>
    <xf numFmtId="0" fontId="2" fillId="0" borderId="1" xfId="0" applyFont="1" applyFill="1" applyBorder="1"/>
    <xf numFmtId="0" fontId="1" fillId="0" borderId="4" xfId="0" applyFont="1" applyFill="1" applyBorder="1" applyAlignment="1"/>
    <xf numFmtId="0" fontId="1" fillId="0" borderId="5" xfId="0" applyFont="1" applyFill="1" applyBorder="1" applyAlignment="1">
      <alignment wrapText="1"/>
    </xf>
    <xf numFmtId="0" fontId="3" fillId="0" borderId="5" xfId="0" applyFont="1" applyFill="1" applyBorder="1" applyAlignment="1"/>
    <xf numFmtId="0" fontId="3" fillId="0" borderId="6" xfId="0" applyFont="1" applyFill="1" applyBorder="1" applyAlignment="1"/>
    <xf numFmtId="1" fontId="3" fillId="0" borderId="1" xfId="0" applyNumberFormat="1" applyFont="1" applyFill="1" applyBorder="1" applyAlignment="1"/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wrapText="1"/>
    </xf>
    <xf numFmtId="0" fontId="2" fillId="0" borderId="2" xfId="0" applyFont="1" applyBorder="1"/>
    <xf numFmtId="0" fontId="1" fillId="0" borderId="5" xfId="0" applyFont="1" applyFill="1" applyBorder="1" applyAlignment="1"/>
    <xf numFmtId="49" fontId="1" fillId="0" borderId="1" xfId="0" applyNumberFormat="1" applyFont="1" applyFill="1" applyBorder="1" applyAlignment="1"/>
    <xf numFmtId="49" fontId="1" fillId="0" borderId="5" xfId="0" applyNumberFormat="1" applyFont="1" applyFill="1" applyBorder="1" applyAlignment="1"/>
    <xf numFmtId="49" fontId="0" fillId="0" borderId="0" xfId="0" applyNumberFormat="1"/>
    <xf numFmtId="0" fontId="0" fillId="0" borderId="5" xfId="0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79406-91AD-4C42-8C00-D0EA069C64C6}">
  <dimension ref="A1:L9"/>
  <sheetViews>
    <sheetView topLeftCell="C2" workbookViewId="0">
      <selection activeCell="L5" sqref="L5:L8"/>
    </sheetView>
  </sheetViews>
  <sheetFormatPr defaultColWidth="11" defaultRowHeight="15.75" customHeight="1"/>
  <cols>
    <col min="2" max="2" width="16.125" customWidth="1"/>
  </cols>
  <sheetData>
    <row r="1" spans="1:12">
      <c r="A1" t="s">
        <v>0</v>
      </c>
    </row>
    <row r="2" spans="1:12"/>
    <row r="3" spans="1:12" ht="33.75" customHeight="1">
      <c r="B3" s="2" t="s">
        <v>1</v>
      </c>
      <c r="C3" s="8" t="s">
        <v>2</v>
      </c>
      <c r="D3" s="9"/>
      <c r="E3" s="9"/>
      <c r="F3" s="9"/>
      <c r="G3" s="9"/>
      <c r="H3" s="18" t="s">
        <v>3</v>
      </c>
      <c r="I3" s="19"/>
      <c r="J3" s="19"/>
      <c r="K3" s="19"/>
      <c r="L3" s="20"/>
    </row>
    <row r="4" spans="1:12" ht="33.75" customHeight="1">
      <c r="B4" s="2"/>
      <c r="C4" s="14" t="s">
        <v>4</v>
      </c>
      <c r="D4" s="14" t="s">
        <v>5</v>
      </c>
      <c r="E4" s="14" t="s">
        <v>6</v>
      </c>
      <c r="F4" s="15" t="s">
        <v>7</v>
      </c>
      <c r="G4" s="16" t="s">
        <v>8</v>
      </c>
      <c r="H4" s="10" t="s">
        <v>4</v>
      </c>
      <c r="I4" s="10" t="s">
        <v>5</v>
      </c>
      <c r="J4" s="10" t="s">
        <v>6</v>
      </c>
      <c r="K4" s="12" t="s">
        <v>7</v>
      </c>
      <c r="L4" s="12" t="s">
        <v>8</v>
      </c>
    </row>
    <row r="5" spans="1:12">
      <c r="B5" s="11">
        <v>20</v>
      </c>
      <c r="C5" s="2">
        <v>9685</v>
      </c>
      <c r="D5" s="2">
        <v>7921</v>
      </c>
      <c r="E5" s="2">
        <v>7430</v>
      </c>
      <c r="F5" s="17">
        <f>AVERAGE(C5:E5)</f>
        <v>8345.3333333333339</v>
      </c>
      <c r="G5" s="17">
        <f>STDEV(C5:E5)</f>
        <v>1185.8753447699839</v>
      </c>
      <c r="H5" s="13">
        <v>7579</v>
      </c>
      <c r="I5" s="2">
        <v>6881</v>
      </c>
      <c r="J5" s="2">
        <v>6806</v>
      </c>
      <c r="K5" s="17">
        <f>AVERAGE(H5:J5)</f>
        <v>7088.666666666667</v>
      </c>
      <c r="L5" s="17">
        <f>STDEV(H5:J5)</f>
        <v>426.29371721072005</v>
      </c>
    </row>
    <row r="6" spans="1:12">
      <c r="B6" s="11">
        <v>26</v>
      </c>
      <c r="C6" s="2">
        <v>11429</v>
      </c>
      <c r="D6" s="2">
        <v>10412</v>
      </c>
      <c r="E6" s="2">
        <v>9707</v>
      </c>
      <c r="F6" s="17">
        <f t="shared" ref="F6:F8" si="0">AVERAGE(C6:E6)</f>
        <v>10516</v>
      </c>
      <c r="G6" s="17">
        <f t="shared" ref="G6:G8" si="1">STDEV(C6:E6)</f>
        <v>865.69798428782315</v>
      </c>
      <c r="H6" s="13">
        <v>11429</v>
      </c>
      <c r="I6" s="2">
        <v>16926</v>
      </c>
      <c r="J6" s="2">
        <v>13924</v>
      </c>
      <c r="K6" s="17">
        <f t="shared" ref="K6:K8" si="2">AVERAGE(H6:J6)</f>
        <v>14093</v>
      </c>
      <c r="L6" s="17">
        <f t="shared" ref="L6:L8" si="3">STDEV(H6:J6)</f>
        <v>2752.3940488236781</v>
      </c>
    </row>
    <row r="7" spans="1:12">
      <c r="B7" s="11">
        <v>33</v>
      </c>
      <c r="C7" s="2">
        <v>10435</v>
      </c>
      <c r="D7" s="2">
        <v>8581</v>
      </c>
      <c r="E7" s="2">
        <v>8262</v>
      </c>
      <c r="F7" s="17">
        <f t="shared" si="0"/>
        <v>9092.6666666666661</v>
      </c>
      <c r="G7" s="17">
        <f t="shared" si="1"/>
        <v>1173.3858416281187</v>
      </c>
      <c r="H7" s="13">
        <v>23371</v>
      </c>
      <c r="I7" s="2">
        <v>27021</v>
      </c>
      <c r="J7" s="2">
        <v>24450</v>
      </c>
      <c r="K7" s="17">
        <f t="shared" si="2"/>
        <v>24947.333333333332</v>
      </c>
      <c r="L7" s="17">
        <f t="shared" si="3"/>
        <v>1875.1347507134876</v>
      </c>
    </row>
    <row r="8" spans="1:12">
      <c r="B8" s="11">
        <v>40</v>
      </c>
      <c r="C8" s="2">
        <v>6689</v>
      </c>
      <c r="D8" s="2">
        <v>6987</v>
      </c>
      <c r="E8" s="2">
        <v>7033</v>
      </c>
      <c r="F8" s="17">
        <f t="shared" si="0"/>
        <v>6903</v>
      </c>
      <c r="G8" s="17">
        <f t="shared" si="1"/>
        <v>186.75117134840144</v>
      </c>
      <c r="H8" s="13">
        <v>26828</v>
      </c>
      <c r="I8" s="2">
        <v>27872</v>
      </c>
      <c r="J8" s="2">
        <v>29236</v>
      </c>
      <c r="K8" s="17">
        <f t="shared" si="2"/>
        <v>27978.666666666668</v>
      </c>
      <c r="L8" s="17">
        <f t="shared" si="3"/>
        <v>1207.5385432081798</v>
      </c>
    </row>
    <row r="9" spans="1:12"/>
  </sheetData>
  <mergeCells count="2">
    <mergeCell ref="C3:G3"/>
    <mergeCell ref="H3:L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C8EA6-ABD1-42B2-A514-D63E52C7D8AB}">
  <dimension ref="A1:C9"/>
  <sheetViews>
    <sheetView workbookViewId="0">
      <selection activeCell="B3" sqref="B3:C3"/>
    </sheetView>
  </sheetViews>
  <sheetFormatPr defaultRowHeight="15.75"/>
  <sheetData>
    <row r="1" spans="1:3">
      <c r="A1" t="s">
        <v>9</v>
      </c>
    </row>
    <row r="3" spans="1:3">
      <c r="A3" s="1"/>
      <c r="B3" s="6" t="s">
        <v>10</v>
      </c>
      <c r="C3" s="7" t="s">
        <v>11</v>
      </c>
    </row>
    <row r="4" spans="1:3">
      <c r="A4" s="1" t="s">
        <v>4</v>
      </c>
      <c r="B4" s="2" t="s">
        <v>12</v>
      </c>
      <c r="C4" s="2" t="s">
        <v>13</v>
      </c>
    </row>
    <row r="5" spans="1:3">
      <c r="A5" s="1" t="s">
        <v>5</v>
      </c>
      <c r="B5" s="2" t="s">
        <v>14</v>
      </c>
      <c r="C5" s="2" t="s">
        <v>15</v>
      </c>
    </row>
    <row r="6" spans="1:3">
      <c r="A6" s="1" t="s">
        <v>6</v>
      </c>
      <c r="B6" s="2" t="s">
        <v>16</v>
      </c>
      <c r="C6" s="2" t="s">
        <v>17</v>
      </c>
    </row>
    <row r="7" spans="1:3">
      <c r="A7" s="1" t="s">
        <v>18</v>
      </c>
      <c r="B7" s="22" t="s">
        <v>19</v>
      </c>
      <c r="C7" s="22" t="s">
        <v>20</v>
      </c>
    </row>
    <row r="8" spans="1:3">
      <c r="A8" s="21" t="s">
        <v>7</v>
      </c>
      <c r="B8" s="2" t="s">
        <v>21</v>
      </c>
      <c r="C8" s="2" t="s">
        <v>22</v>
      </c>
    </row>
    <row r="9" spans="1:3">
      <c r="A9" s="21" t="s">
        <v>8</v>
      </c>
      <c r="B9" s="2" t="s">
        <v>23</v>
      </c>
      <c r="C9" s="2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8BB8B-052A-4041-AA06-B7909B82DE9F}">
  <dimension ref="A1:C10"/>
  <sheetViews>
    <sheetView workbookViewId="0">
      <selection activeCell="A8" sqref="A8:C9"/>
    </sheetView>
  </sheetViews>
  <sheetFormatPr defaultRowHeight="15.75"/>
  <sheetData>
    <row r="1" spans="1:3">
      <c r="A1" t="s">
        <v>25</v>
      </c>
    </row>
    <row r="3" spans="1:3">
      <c r="A3" s="1"/>
      <c r="B3" s="6" t="s">
        <v>10</v>
      </c>
      <c r="C3" s="7" t="s">
        <v>11</v>
      </c>
    </row>
    <row r="4" spans="1:3">
      <c r="A4" s="1" t="s">
        <v>4</v>
      </c>
      <c r="B4" s="23" t="s">
        <v>26</v>
      </c>
      <c r="C4" s="23" t="s">
        <v>27</v>
      </c>
    </row>
    <row r="5" spans="1:3">
      <c r="A5" s="1" t="s">
        <v>5</v>
      </c>
      <c r="B5" s="23" t="s">
        <v>28</v>
      </c>
      <c r="C5" s="23" t="s">
        <v>29</v>
      </c>
    </row>
    <row r="6" spans="1:3">
      <c r="A6" s="1" t="s">
        <v>6</v>
      </c>
      <c r="B6" s="23" t="s">
        <v>30</v>
      </c>
      <c r="C6" s="23" t="s">
        <v>31</v>
      </c>
    </row>
    <row r="7" spans="1:3">
      <c r="A7" s="26" t="s">
        <v>18</v>
      </c>
      <c r="B7" s="24" t="s">
        <v>32</v>
      </c>
      <c r="C7" s="24" t="s">
        <v>33</v>
      </c>
    </row>
    <row r="8" spans="1:3">
      <c r="A8" s="4" t="s">
        <v>7</v>
      </c>
      <c r="B8" s="2" t="s">
        <v>34</v>
      </c>
      <c r="C8" s="2" t="s">
        <v>35</v>
      </c>
    </row>
    <row r="9" spans="1:3">
      <c r="A9" s="4" t="s">
        <v>8</v>
      </c>
      <c r="B9" s="2" t="s">
        <v>36</v>
      </c>
      <c r="C9" s="2" t="s">
        <v>37</v>
      </c>
    </row>
    <row r="10" spans="1:3">
      <c r="B10" s="25"/>
      <c r="C10" s="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D3D02-8608-46AE-97E4-0700422A4589}">
  <dimension ref="A1:C9"/>
  <sheetViews>
    <sheetView workbookViewId="0">
      <selection activeCell="B3" sqref="B3:C3"/>
    </sheetView>
  </sheetViews>
  <sheetFormatPr defaultRowHeight="15.75"/>
  <sheetData>
    <row r="1" spans="1:3">
      <c r="A1" t="s">
        <v>38</v>
      </c>
    </row>
    <row r="3" spans="1:3">
      <c r="A3" s="1"/>
      <c r="B3" s="6" t="s">
        <v>10</v>
      </c>
      <c r="C3" s="7" t="s">
        <v>11</v>
      </c>
    </row>
    <row r="4" spans="1:3">
      <c r="A4" s="1" t="s">
        <v>4</v>
      </c>
      <c r="B4" s="3" t="s">
        <v>39</v>
      </c>
      <c r="C4" s="3" t="s">
        <v>40</v>
      </c>
    </row>
    <row r="5" spans="1:3">
      <c r="A5" s="1" t="s">
        <v>5</v>
      </c>
      <c r="B5" s="3" t="s">
        <v>41</v>
      </c>
      <c r="C5" s="3" t="s">
        <v>42</v>
      </c>
    </row>
    <row r="6" spans="1:3">
      <c r="A6" s="1" t="s">
        <v>6</v>
      </c>
      <c r="B6" s="3" t="s">
        <v>43</v>
      </c>
      <c r="C6" s="3" t="s">
        <v>44</v>
      </c>
    </row>
    <row r="7" spans="1:3">
      <c r="A7" s="1" t="s">
        <v>18</v>
      </c>
      <c r="B7" s="3" t="s">
        <v>45</v>
      </c>
      <c r="C7" s="3" t="s">
        <v>46</v>
      </c>
    </row>
    <row r="8" spans="1:3">
      <c r="A8" s="4" t="s">
        <v>7</v>
      </c>
      <c r="B8" s="5" t="s">
        <v>47</v>
      </c>
      <c r="C8" s="5" t="s">
        <v>48</v>
      </c>
    </row>
    <row r="9" spans="1:3">
      <c r="A9" s="4" t="s">
        <v>8</v>
      </c>
      <c r="B9" s="5" t="s">
        <v>49</v>
      </c>
      <c r="C9" s="5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512B5-5F2D-4CFF-BED8-19E9E88C5A25}">
  <dimension ref="A1:C12"/>
  <sheetViews>
    <sheetView tabSelected="1" workbookViewId="0">
      <selection activeCell="A3" sqref="A3:C12"/>
    </sheetView>
  </sheetViews>
  <sheetFormatPr defaultRowHeight="15.75"/>
  <cols>
    <col min="2" max="2" width="18.125" customWidth="1"/>
    <col min="3" max="3" width="18.25" customWidth="1"/>
  </cols>
  <sheetData>
    <row r="1" spans="1:3">
      <c r="A1" s="27" t="s">
        <v>51</v>
      </c>
    </row>
    <row r="3" spans="1:3" ht="15.75" customHeight="1">
      <c r="A3" s="1"/>
      <c r="B3" s="6" t="s">
        <v>2</v>
      </c>
      <c r="C3" s="7" t="s">
        <v>3</v>
      </c>
    </row>
    <row r="4" spans="1:3">
      <c r="A4" s="1" t="s">
        <v>4</v>
      </c>
      <c r="B4" s="23" t="s">
        <v>52</v>
      </c>
      <c r="C4" s="23" t="s">
        <v>53</v>
      </c>
    </row>
    <row r="5" spans="1:3">
      <c r="A5" s="1" t="s">
        <v>5</v>
      </c>
      <c r="B5" s="23" t="s">
        <v>54</v>
      </c>
      <c r="C5" s="23" t="s">
        <v>55</v>
      </c>
    </row>
    <row r="6" spans="1:3">
      <c r="A6" s="1" t="s">
        <v>6</v>
      </c>
      <c r="B6" s="23" t="s">
        <v>56</v>
      </c>
      <c r="C6" s="23" t="s">
        <v>57</v>
      </c>
    </row>
    <row r="7" spans="1:3">
      <c r="A7" s="1" t="s">
        <v>18</v>
      </c>
      <c r="B7" s="23" t="s">
        <v>58</v>
      </c>
      <c r="C7" s="23" t="s">
        <v>59</v>
      </c>
    </row>
    <row r="8" spans="1:3">
      <c r="A8" s="1" t="s">
        <v>60</v>
      </c>
      <c r="B8" s="23" t="s">
        <v>61</v>
      </c>
      <c r="C8" s="23" t="s">
        <v>62</v>
      </c>
    </row>
    <row r="9" spans="1:3">
      <c r="A9" s="1" t="s">
        <v>63</v>
      </c>
      <c r="B9" s="23" t="s">
        <v>64</v>
      </c>
      <c r="C9" s="23"/>
    </row>
    <row r="10" spans="1:3">
      <c r="A10" s="1" t="s">
        <v>65</v>
      </c>
      <c r="B10" s="23" t="s">
        <v>66</v>
      </c>
      <c r="C10" s="23"/>
    </row>
    <row r="11" spans="1:3">
      <c r="A11" s="4" t="s">
        <v>7</v>
      </c>
      <c r="B11" s="23" t="s">
        <v>67</v>
      </c>
      <c r="C11" s="23" t="s">
        <v>68</v>
      </c>
    </row>
    <row r="12" spans="1:3">
      <c r="A12" s="4" t="s">
        <v>8</v>
      </c>
      <c r="B12" s="23" t="s">
        <v>69</v>
      </c>
      <c r="C12" s="23" t="s">
        <v>7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4" ma:contentTypeDescription="Ein neues Dokument erstellen." ma:contentTypeScope="" ma:versionID="b0fb45e39176cf137546389d762ecdf3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000b037b9f78b8eaed38b6985e350d8d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Details" minOccurs="0"/>
                <xsd:element ref="ns3:SharedWithUser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66e20c0e-9d0d-467f-9618-b0ad9a852ff5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19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162E7B1-516D-450F-8BEE-EE80AA317474}"/>
</file>

<file path=customXml/itemProps2.xml><?xml version="1.0" encoding="utf-8"?>
<ds:datastoreItem xmlns:ds="http://schemas.openxmlformats.org/officeDocument/2006/customXml" ds:itemID="{DA4E9E65-0718-4520-97AB-FBE6D347393B}"/>
</file>

<file path=customXml/itemProps3.xml><?xml version="1.0" encoding="utf-8"?>
<ds:datastoreItem xmlns:ds="http://schemas.openxmlformats.org/officeDocument/2006/customXml" ds:itemID="{D2F31C75-AF75-418C-8E0E-D2D74740E36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anna Siehler</dc:creator>
  <cp:keywords/>
  <dc:description/>
  <cp:lastModifiedBy>johanna.siehler@icloud.com</cp:lastModifiedBy>
  <cp:revision/>
  <dcterms:created xsi:type="dcterms:W3CDTF">2024-09-06T03:00:43Z</dcterms:created>
  <dcterms:modified xsi:type="dcterms:W3CDTF">2024-09-09T01:34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